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29"/>
  <workbookPr filterPrivacy="1" defaultThemeVersion="124226"/>
  <xr:revisionPtr revIDLastSave="0" documentId="13_ncr:1_{0364247E-54D4-426D-942F-3E73788CDC35}" xr6:coauthVersionLast="43" xr6:coauthVersionMax="43" xr10:uidLastSave="{00000000-0000-0000-0000-000000000000}"/>
  <bookViews>
    <workbookView xWindow="495" yWindow="450" windowWidth="25050" windowHeight="1575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7" i="2" l="1"/>
  <c r="K26" i="2"/>
  <c r="K25" i="2"/>
  <c r="K24" i="2"/>
  <c r="K23" i="2"/>
  <c r="K22" i="2"/>
  <c r="K21" i="2"/>
  <c r="K20" i="2"/>
  <c r="K16" i="2"/>
</calcChain>
</file>

<file path=xl/sharedStrings.xml><?xml version="1.0" encoding="utf-8"?>
<sst xmlns="http://schemas.openxmlformats.org/spreadsheetml/2006/main" count="295" uniqueCount="151">
  <si>
    <t>MPMV</t>
  </si>
  <si>
    <t>AF033815</t>
  </si>
  <si>
    <t>M11841</t>
  </si>
  <si>
    <t>M16605</t>
  </si>
  <si>
    <t>U85505</t>
  </si>
  <si>
    <t>M23385</t>
  </si>
  <si>
    <t>M80216</t>
  </si>
  <si>
    <t>Y16627</t>
  </si>
  <si>
    <t>M15122</t>
  </si>
  <si>
    <t>M17551</t>
  </si>
  <si>
    <t>M14123</t>
  </si>
  <si>
    <t>Rous sarcoma virus</t>
  </si>
  <si>
    <t>AF033808</t>
  </si>
  <si>
    <t>D10032</t>
  </si>
  <si>
    <t>M26927</t>
  </si>
  <si>
    <t>AF151794</t>
  </si>
  <si>
    <t>AF053745</t>
  </si>
  <si>
    <t>AF435966</t>
  </si>
  <si>
    <t>Moloney murine leukemia virus</t>
  </si>
  <si>
    <t>AF033811</t>
  </si>
  <si>
    <t>M18247</t>
  </si>
  <si>
    <t>AF500296</t>
  </si>
  <si>
    <t>WDSV</t>
  </si>
  <si>
    <t>NC001867</t>
  </si>
  <si>
    <t>BK001485</t>
  </si>
  <si>
    <t>X87638</t>
  </si>
  <si>
    <t>MaIAP</t>
  </si>
  <si>
    <t>M10134</t>
  </si>
  <si>
    <t>NC001436</t>
  </si>
  <si>
    <t>Name</t>
    <phoneticPr fontId="1"/>
  </si>
  <si>
    <t>Accession number</t>
    <phoneticPr fontId="1"/>
  </si>
  <si>
    <t>Repbase name</t>
    <phoneticPr fontId="1"/>
  </si>
  <si>
    <t>Length [nt]</t>
    <phoneticPr fontId="1"/>
  </si>
  <si>
    <t>From [nt]</t>
    <phoneticPr fontId="1"/>
  </si>
  <si>
    <t>To [nt]</t>
    <phoneticPr fontId="1"/>
  </si>
  <si>
    <t>Fullname</t>
    <phoneticPr fontId="1"/>
  </si>
  <si>
    <t>-</t>
    <phoneticPr fontId="1"/>
  </si>
  <si>
    <t>Orientation</t>
    <phoneticPr fontId="1"/>
  </si>
  <si>
    <t>+</t>
    <phoneticPr fontId="1"/>
  </si>
  <si>
    <t>ERVB5_1-LTR_MM, ERVB5_1-I_MM</t>
    <phoneticPr fontId="1"/>
  </si>
  <si>
    <t>ERVB4_3-LTR_MM, ERVB4_3-I_MM</t>
    <phoneticPr fontId="1"/>
  </si>
  <si>
    <t>ERVB4_2-LTR_MM, ERVB4_2-I_MM</t>
    <phoneticPr fontId="1"/>
  </si>
  <si>
    <t>ERVB4_1B_LTR_MM, ERVB4_1_I_MM</t>
    <phoneticPr fontId="1"/>
  </si>
  <si>
    <t>ERVB4_1_LTR_MM, ERVB4_1B_LTR_MM, ERVB4_1_I_MM</t>
    <phoneticPr fontId="1"/>
  </si>
  <si>
    <t>RLTR6B_Mm, RLTR6I_MM</t>
    <phoneticPr fontId="1"/>
  </si>
  <si>
    <t>Mus musculus endogenous retrovirus</t>
  </si>
  <si>
    <t>Baboon endogenous virus</t>
  </si>
  <si>
    <t>GGERVK10</t>
    <phoneticPr fontId="1"/>
  </si>
  <si>
    <t>MMERVK10C</t>
    <phoneticPr fontId="1"/>
  </si>
  <si>
    <t>Data source</t>
    <phoneticPr fontId="1"/>
  </si>
  <si>
    <t>NCBI</t>
    <phoneticPr fontId="1"/>
  </si>
  <si>
    <t>Repbase</t>
    <phoneticPr fontId="1"/>
  </si>
  <si>
    <t>ALV</t>
  </si>
  <si>
    <t>BaEV</t>
  </si>
  <si>
    <t>FeLV</t>
  </si>
  <si>
    <t>GaLV</t>
  </si>
  <si>
    <t>GgERV-K10</t>
  </si>
  <si>
    <t>gypsy</t>
  </si>
  <si>
    <t>HERV-K10</t>
  </si>
  <si>
    <t>HIV-1</t>
  </si>
  <si>
    <t>HTLV-I</t>
  </si>
  <si>
    <t>KoRV</t>
  </si>
  <si>
    <t>M_murinus_ERV-β4_AC145758</t>
  </si>
  <si>
    <t>MDEV</t>
  </si>
  <si>
    <t>MIAP</t>
  </si>
  <si>
    <t>MmERV</t>
  </si>
  <si>
    <t>MmERV-K10c</t>
  </si>
  <si>
    <t>MmERV-β1_NT_039714</t>
  </si>
  <si>
    <t>MmERV-β4_AC102561</t>
  </si>
  <si>
    <t>MmERV-β4_AC110500</t>
  </si>
  <si>
    <t>MmERV-β4_AC124523</t>
  </si>
  <si>
    <t>MmERV-β4_AL805955</t>
  </si>
  <si>
    <t>MmERV-β5_AC098708</t>
  </si>
  <si>
    <t>MmIAPEYI</t>
  </si>
  <si>
    <t>MoMLV</t>
  </si>
  <si>
    <t>PERV-A</t>
  </si>
  <si>
    <t>PFV-1</t>
  </si>
  <si>
    <t>Python_molorus_ERV</t>
  </si>
  <si>
    <t>RSV</t>
  </si>
  <si>
    <t>SERV</t>
  </si>
  <si>
    <t>SMRV</t>
  </si>
  <si>
    <t>SNV</t>
  </si>
  <si>
    <t>Avian leukosis virus</t>
  </si>
  <si>
    <t>M37980</t>
  </si>
  <si>
    <t>Drosophila melanogaster gypsy transposable element</t>
  </si>
  <si>
    <t>AF033821</t>
  </si>
  <si>
    <t>Ovine enzootic nasal tumour virus</t>
  </si>
  <si>
    <t>Feline leukemia virus</t>
  </si>
  <si>
    <t>Gibbon ape leukemia virus</t>
  </si>
  <si>
    <t>Grampus griseus Endogenous Retrovirus-1-related element</t>
  </si>
  <si>
    <t>Human endogenous retrovirus</t>
  </si>
  <si>
    <t>Human immunodeficiency virus 1</t>
  </si>
  <si>
    <t>Human T-lymphotropic virus 1</t>
  </si>
  <si>
    <t>Jaagsiekte sheep retrovirus</t>
  </si>
  <si>
    <t>Koala retrovirus</t>
  </si>
  <si>
    <t>Syrian hamster intracisternal A particle</t>
  </si>
  <si>
    <t>Mus dunni endogenous virus</t>
  </si>
  <si>
    <t>Mus musculus intracisternal A-particle</t>
  </si>
  <si>
    <t>M.musculus containing IAPE-Y retrovirus</t>
  </si>
  <si>
    <t>Mouse mammary tumor virus</t>
  </si>
  <si>
    <t>Mason-Pfizer monkey virus</t>
  </si>
  <si>
    <t>Mus musculus ETn-related retroelement Young MusD 1</t>
  </si>
  <si>
    <t>Porcine endogenous retrovirus type A</t>
  </si>
  <si>
    <t>Human foamy virus</t>
  </si>
  <si>
    <t>Python molurus endogenous retrovirus</t>
  </si>
  <si>
    <t>Simian endogenous retrovirus</t>
  </si>
  <si>
    <t>Squirrel monkey retrovirus-H</t>
  </si>
  <si>
    <t>Spleen necrosis virus</t>
  </si>
  <si>
    <t>Simian SRV-1 type D retrovirus</t>
  </si>
  <si>
    <t>Simian retrovirus 2</t>
  </si>
  <si>
    <t>Trichosurus vulpecula retrovirus</t>
  </si>
  <si>
    <t>Walleye dermal sarcoma virus</t>
  </si>
  <si>
    <t>Y07725</t>
  </si>
  <si>
    <t>AH002345</t>
  </si>
  <si>
    <t>AC145758</t>
  </si>
  <si>
    <t>AC005743</t>
  </si>
  <si>
    <t>NT_039617</t>
  </si>
  <si>
    <t>NT_039714</t>
  </si>
  <si>
    <t>AC102561</t>
  </si>
  <si>
    <t>AC110500</t>
  </si>
  <si>
    <t>AC124523</t>
  </si>
  <si>
    <t>AL805955</t>
  </si>
  <si>
    <t>AC098708</t>
  </si>
  <si>
    <t>DQ237902</t>
  </si>
  <si>
    <t>AF224725</t>
  </si>
  <si>
    <t>N/A</t>
    <phoneticPr fontId="1"/>
  </si>
  <si>
    <t>Element information</t>
    <phoneticPr fontId="1"/>
  </si>
  <si>
    <r>
      <t xml:space="preserve">Highly conserved region of </t>
    </r>
    <r>
      <rPr>
        <b/>
        <i/>
        <sz val="11"/>
        <color theme="1"/>
        <rFont val="ＭＳ Ｐゴシック"/>
        <family val="3"/>
        <charset val="128"/>
        <scheme val="minor"/>
      </rPr>
      <t>pol</t>
    </r>
    <phoneticPr fontId="1"/>
  </si>
  <si>
    <t>TvERV-D</t>
    <phoneticPr fontId="1"/>
  </si>
  <si>
    <t>α</t>
  </si>
  <si>
    <t>α</t>
    <phoneticPr fontId="1"/>
  </si>
  <si>
    <t>ENTV</t>
    <phoneticPr fontId="1"/>
  </si>
  <si>
    <t>β3</t>
    <phoneticPr fontId="1"/>
  </si>
  <si>
    <t>JSRV</t>
    <phoneticPr fontId="1"/>
  </si>
  <si>
    <t>MMTV</t>
    <phoneticPr fontId="1"/>
  </si>
  <si>
    <t>β2</t>
    <phoneticPr fontId="1"/>
  </si>
  <si>
    <t>MusD</t>
    <phoneticPr fontId="1"/>
  </si>
  <si>
    <t>β7</t>
    <phoneticPr fontId="1"/>
  </si>
  <si>
    <t>β6</t>
    <phoneticPr fontId="1"/>
  </si>
  <si>
    <t>SRV-1</t>
    <phoneticPr fontId="1"/>
  </si>
  <si>
    <t>SRV-2</t>
    <phoneticPr fontId="1"/>
  </si>
  <si>
    <t>Gropu</t>
    <phoneticPr fontId="1"/>
  </si>
  <si>
    <t>ε</t>
    <phoneticPr fontId="1"/>
  </si>
  <si>
    <t>Erranti</t>
    <phoneticPr fontId="1"/>
  </si>
  <si>
    <t>γ</t>
    <phoneticPr fontId="1"/>
  </si>
  <si>
    <t>δ</t>
    <phoneticPr fontId="1"/>
  </si>
  <si>
    <t>Lenti</t>
    <phoneticPr fontId="1"/>
  </si>
  <si>
    <t>β-like</t>
    <phoneticPr fontId="1"/>
  </si>
  <si>
    <t>β4</t>
    <phoneticPr fontId="1"/>
  </si>
  <si>
    <t>β5</t>
    <phoneticPr fontId="1"/>
  </si>
  <si>
    <t>β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b/>
      <i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2" fillId="0" borderId="0" applyFont="0" applyFill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4" fillId="0" borderId="0" xfId="0" applyFont="1">
      <alignment vertical="center"/>
    </xf>
    <xf numFmtId="0" fontId="0" fillId="0" borderId="0" xfId="0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0" fillId="0" borderId="2" xfId="0" applyBorder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0" xfId="0" applyFont="1" applyBorder="1">
      <alignment vertical="center"/>
    </xf>
    <xf numFmtId="38" fontId="0" fillId="0" borderId="0" xfId="1" applyFont="1" applyBorder="1" applyAlignment="1">
      <alignment horizontal="right" vertical="center"/>
    </xf>
    <xf numFmtId="0" fontId="4" fillId="0" borderId="4" xfId="0" applyFont="1" applyBorder="1">
      <alignment vertical="center"/>
    </xf>
    <xf numFmtId="38" fontId="0" fillId="0" borderId="2" xfId="1" applyFont="1" applyBorder="1" applyAlignment="1">
      <alignment horizontal="right" vertical="center"/>
    </xf>
    <xf numFmtId="38" fontId="0" fillId="0" borderId="4" xfId="1" applyFont="1" applyBorder="1" applyAlignment="1">
      <alignment horizontal="right" vertical="center"/>
    </xf>
    <xf numFmtId="0" fontId="0" fillId="0" borderId="0" xfId="0" applyFill="1" applyBorder="1">
      <alignment vertical="center"/>
    </xf>
    <xf numFmtId="0" fontId="4" fillId="0" borderId="0" xfId="0" applyFont="1" applyFill="1" applyBorder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43"/>
  <sheetViews>
    <sheetView tabSelected="1" zoomScale="85" zoomScaleNormal="85" workbookViewId="0"/>
  </sheetViews>
  <sheetFormatPr defaultRowHeight="13.5" x14ac:dyDescent="0.15"/>
  <cols>
    <col min="2" max="2" width="28.25" bestFit="1" customWidth="1"/>
    <col min="3" max="3" width="53.25" bestFit="1" customWidth="1"/>
    <col min="4" max="4" width="7.125" bestFit="1" customWidth="1"/>
    <col min="5" max="5" width="13.125" bestFit="1" customWidth="1"/>
    <col min="6" max="6" width="19.375" bestFit="1" customWidth="1"/>
    <col min="7" max="7" width="49" bestFit="1" customWidth="1"/>
    <col min="8" max="8" width="10.375" customWidth="1"/>
    <col min="9" max="9" width="9.25" bestFit="1" customWidth="1"/>
    <col min="10" max="10" width="12.125" customWidth="1"/>
    <col min="11" max="11" width="12.375" bestFit="1" customWidth="1"/>
    <col min="12" max="12" width="10.375" customWidth="1"/>
    <col min="13" max="13" width="8.25" bestFit="1" customWidth="1"/>
    <col min="14" max="14" width="12.375" bestFit="1" customWidth="1"/>
  </cols>
  <sheetData>
    <row r="2" spans="2:14" x14ac:dyDescent="0.15">
      <c r="B2" s="3"/>
      <c r="C2" s="3"/>
      <c r="D2" s="3"/>
      <c r="E2" s="3"/>
      <c r="F2" s="3"/>
      <c r="G2" s="3"/>
      <c r="H2" s="6" t="s">
        <v>126</v>
      </c>
      <c r="I2" s="4"/>
      <c r="J2" s="4"/>
      <c r="K2" s="9"/>
      <c r="L2" s="6" t="s">
        <v>127</v>
      </c>
      <c r="M2" s="4"/>
      <c r="N2" s="4"/>
    </row>
    <row r="3" spans="2:14" x14ac:dyDescent="0.15">
      <c r="B3" s="5" t="s">
        <v>29</v>
      </c>
      <c r="C3" s="5" t="s">
        <v>35</v>
      </c>
      <c r="D3" s="5" t="s">
        <v>141</v>
      </c>
      <c r="E3" s="5" t="s">
        <v>49</v>
      </c>
      <c r="F3" s="5" t="s">
        <v>30</v>
      </c>
      <c r="G3" s="5" t="s">
        <v>31</v>
      </c>
      <c r="H3" s="7" t="s">
        <v>33</v>
      </c>
      <c r="I3" s="5" t="s">
        <v>34</v>
      </c>
      <c r="J3" s="5" t="s">
        <v>37</v>
      </c>
      <c r="K3" s="10" t="s">
        <v>32</v>
      </c>
      <c r="L3" s="7" t="s">
        <v>33</v>
      </c>
      <c r="M3" s="5" t="s">
        <v>34</v>
      </c>
      <c r="N3" s="5" t="s">
        <v>32</v>
      </c>
    </row>
    <row r="4" spans="2:14" x14ac:dyDescent="0.15">
      <c r="B4" s="2" t="s">
        <v>52</v>
      </c>
      <c r="C4" s="2" t="s">
        <v>82</v>
      </c>
      <c r="D4" s="2" t="s">
        <v>130</v>
      </c>
      <c r="E4" t="s">
        <v>50</v>
      </c>
      <c r="F4" s="2" t="s">
        <v>83</v>
      </c>
      <c r="G4" t="s">
        <v>125</v>
      </c>
      <c r="H4" s="11">
        <v>1</v>
      </c>
      <c r="I4" s="12">
        <v>7286</v>
      </c>
      <c r="J4" s="13" t="s">
        <v>38</v>
      </c>
      <c r="K4" s="14">
        <v>7286</v>
      </c>
      <c r="L4" s="8">
        <v>2561</v>
      </c>
      <c r="M4" s="3">
        <v>3277</v>
      </c>
      <c r="N4" s="17">
        <v>717</v>
      </c>
    </row>
    <row r="5" spans="2:14" x14ac:dyDescent="0.15">
      <c r="B5" t="s">
        <v>53</v>
      </c>
      <c r="C5" t="s">
        <v>46</v>
      </c>
      <c r="D5" t="s">
        <v>144</v>
      </c>
      <c r="E5" t="s">
        <v>50</v>
      </c>
      <c r="F5" t="s">
        <v>13</v>
      </c>
      <c r="G5" t="s">
        <v>125</v>
      </c>
      <c r="H5" s="11">
        <v>1</v>
      </c>
      <c r="I5" s="12">
        <v>8507</v>
      </c>
      <c r="J5" s="13" t="s">
        <v>38</v>
      </c>
      <c r="K5" s="16">
        <v>8507</v>
      </c>
      <c r="L5" s="18">
        <v>3139</v>
      </c>
      <c r="M5" s="3">
        <v>3870</v>
      </c>
      <c r="N5" s="17">
        <v>732</v>
      </c>
    </row>
    <row r="6" spans="2:14" x14ac:dyDescent="0.15">
      <c r="B6" t="s">
        <v>131</v>
      </c>
      <c r="C6" t="s">
        <v>86</v>
      </c>
      <c r="D6" t="s">
        <v>132</v>
      </c>
      <c r="E6" t="s">
        <v>50</v>
      </c>
      <c r="F6" t="s">
        <v>7</v>
      </c>
      <c r="G6" t="s">
        <v>125</v>
      </c>
      <c r="H6" s="11">
        <v>1</v>
      </c>
      <c r="I6" s="12">
        <v>7434</v>
      </c>
      <c r="J6" s="13" t="s">
        <v>38</v>
      </c>
      <c r="K6" s="16">
        <v>7434</v>
      </c>
      <c r="L6" s="8">
        <v>2930</v>
      </c>
      <c r="M6" s="3">
        <v>3649</v>
      </c>
      <c r="N6" s="17">
        <v>720</v>
      </c>
    </row>
    <row r="7" spans="2:14" x14ac:dyDescent="0.15">
      <c r="B7" t="s">
        <v>54</v>
      </c>
      <c r="C7" t="s">
        <v>87</v>
      </c>
      <c r="D7" t="s">
        <v>144</v>
      </c>
      <c r="E7" t="s">
        <v>50</v>
      </c>
      <c r="F7" t="s">
        <v>20</v>
      </c>
      <c r="G7" t="s">
        <v>125</v>
      </c>
      <c r="H7" s="11">
        <v>1</v>
      </c>
      <c r="I7" s="12">
        <v>8440</v>
      </c>
      <c r="J7" s="13" t="s">
        <v>38</v>
      </c>
      <c r="K7" s="16">
        <v>8440</v>
      </c>
      <c r="L7" s="8">
        <v>2970</v>
      </c>
      <c r="M7" s="3">
        <v>3701</v>
      </c>
      <c r="N7" s="17">
        <v>732</v>
      </c>
    </row>
    <row r="8" spans="2:14" x14ac:dyDescent="0.15">
      <c r="B8" t="s">
        <v>55</v>
      </c>
      <c r="C8" t="s">
        <v>88</v>
      </c>
      <c r="D8" t="s">
        <v>144</v>
      </c>
      <c r="E8" t="s">
        <v>50</v>
      </c>
      <c r="F8" t="s">
        <v>14</v>
      </c>
      <c r="G8" t="s">
        <v>125</v>
      </c>
      <c r="H8" s="11">
        <v>1</v>
      </c>
      <c r="I8" s="12">
        <v>8088</v>
      </c>
      <c r="J8" s="13" t="s">
        <v>38</v>
      </c>
      <c r="K8" s="16">
        <v>8088</v>
      </c>
      <c r="L8" s="8">
        <v>2731</v>
      </c>
      <c r="M8" s="3">
        <v>3462</v>
      </c>
      <c r="N8" s="3">
        <v>732</v>
      </c>
    </row>
    <row r="9" spans="2:14" x14ac:dyDescent="0.15">
      <c r="B9" t="s">
        <v>56</v>
      </c>
      <c r="C9" t="s">
        <v>89</v>
      </c>
      <c r="D9" t="s">
        <v>129</v>
      </c>
      <c r="E9" t="s">
        <v>51</v>
      </c>
      <c r="F9" t="s">
        <v>125</v>
      </c>
      <c r="G9" s="1" t="s">
        <v>47</v>
      </c>
      <c r="H9" s="11">
        <v>1</v>
      </c>
      <c r="I9" s="12">
        <v>7076</v>
      </c>
      <c r="J9" s="13" t="s">
        <v>38</v>
      </c>
      <c r="K9" s="16">
        <v>7076</v>
      </c>
      <c r="L9" s="8">
        <v>2661</v>
      </c>
      <c r="M9" s="3">
        <v>3377</v>
      </c>
      <c r="N9" s="17">
        <v>717</v>
      </c>
    </row>
    <row r="10" spans="2:14" x14ac:dyDescent="0.15">
      <c r="B10" t="s">
        <v>57</v>
      </c>
      <c r="C10" t="s">
        <v>84</v>
      </c>
      <c r="D10" t="s">
        <v>143</v>
      </c>
      <c r="E10" t="s">
        <v>50</v>
      </c>
      <c r="F10" t="s">
        <v>85</v>
      </c>
      <c r="G10" t="s">
        <v>125</v>
      </c>
      <c r="H10" s="11">
        <v>1</v>
      </c>
      <c r="I10" s="12">
        <v>7469</v>
      </c>
      <c r="J10" s="13" t="s">
        <v>38</v>
      </c>
      <c r="K10" s="16">
        <v>7469</v>
      </c>
      <c r="L10" s="8">
        <v>2681</v>
      </c>
      <c r="M10" s="3">
        <v>3394</v>
      </c>
      <c r="N10" s="17">
        <v>714</v>
      </c>
    </row>
    <row r="11" spans="2:14" x14ac:dyDescent="0.15">
      <c r="B11" t="s">
        <v>58</v>
      </c>
      <c r="C11" t="s">
        <v>90</v>
      </c>
      <c r="D11" t="s">
        <v>147</v>
      </c>
      <c r="E11" t="s">
        <v>50</v>
      </c>
      <c r="F11" t="s">
        <v>10</v>
      </c>
      <c r="G11" t="s">
        <v>125</v>
      </c>
      <c r="H11" s="11">
        <v>1</v>
      </c>
      <c r="I11" s="12">
        <v>9179</v>
      </c>
      <c r="J11" s="13" t="s">
        <v>38</v>
      </c>
      <c r="K11" s="16">
        <v>9179</v>
      </c>
      <c r="L11" s="8">
        <v>3989</v>
      </c>
      <c r="M11" s="3">
        <v>4708</v>
      </c>
      <c r="N11" s="17">
        <v>720</v>
      </c>
    </row>
    <row r="12" spans="2:14" x14ac:dyDescent="0.15">
      <c r="B12" t="s">
        <v>59</v>
      </c>
      <c r="C12" t="s">
        <v>91</v>
      </c>
      <c r="D12" t="s">
        <v>146</v>
      </c>
      <c r="E12" t="s">
        <v>50</v>
      </c>
      <c r="F12" t="s">
        <v>113</v>
      </c>
      <c r="G12" t="s">
        <v>125</v>
      </c>
      <c r="H12" s="11">
        <v>1</v>
      </c>
      <c r="I12" s="12">
        <v>9524</v>
      </c>
      <c r="J12" s="13" t="s">
        <v>38</v>
      </c>
      <c r="K12" s="16">
        <v>9524</v>
      </c>
      <c r="L12" s="8">
        <v>2566</v>
      </c>
      <c r="M12" s="3">
        <v>3297</v>
      </c>
      <c r="N12" s="3">
        <v>732</v>
      </c>
    </row>
    <row r="13" spans="2:14" x14ac:dyDescent="0.15">
      <c r="B13" t="s">
        <v>60</v>
      </c>
      <c r="C13" t="s">
        <v>92</v>
      </c>
      <c r="D13" t="s">
        <v>145</v>
      </c>
      <c r="E13" t="s">
        <v>50</v>
      </c>
      <c r="F13" t="s">
        <v>28</v>
      </c>
      <c r="G13" t="s">
        <v>125</v>
      </c>
      <c r="H13" s="11">
        <v>1</v>
      </c>
      <c r="I13" s="12">
        <v>8507</v>
      </c>
      <c r="J13" s="13" t="s">
        <v>38</v>
      </c>
      <c r="K13" s="16">
        <v>8507</v>
      </c>
      <c r="L13" s="8">
        <v>2230</v>
      </c>
      <c r="M13" s="3">
        <v>2958</v>
      </c>
      <c r="N13" s="3">
        <v>729</v>
      </c>
    </row>
    <row r="14" spans="2:14" x14ac:dyDescent="0.15">
      <c r="B14" t="s">
        <v>133</v>
      </c>
      <c r="C14" t="s">
        <v>93</v>
      </c>
      <c r="D14" t="s">
        <v>132</v>
      </c>
      <c r="E14" t="s">
        <v>50</v>
      </c>
      <c r="F14" t="s">
        <v>6</v>
      </c>
      <c r="G14" t="s">
        <v>125</v>
      </c>
      <c r="H14" s="11">
        <v>1</v>
      </c>
      <c r="I14" s="12">
        <v>7462</v>
      </c>
      <c r="J14" s="13" t="s">
        <v>38</v>
      </c>
      <c r="K14" s="16">
        <v>7462</v>
      </c>
      <c r="L14" s="8">
        <v>2934</v>
      </c>
      <c r="M14" s="3">
        <v>3653</v>
      </c>
      <c r="N14" s="17">
        <v>720</v>
      </c>
    </row>
    <row r="15" spans="2:14" x14ac:dyDescent="0.15">
      <c r="B15" t="s">
        <v>61</v>
      </c>
      <c r="C15" t="s">
        <v>94</v>
      </c>
      <c r="D15" t="s">
        <v>144</v>
      </c>
      <c r="E15" t="s">
        <v>50</v>
      </c>
      <c r="F15" t="s">
        <v>15</v>
      </c>
      <c r="G15" t="s">
        <v>125</v>
      </c>
      <c r="H15" s="11">
        <v>1</v>
      </c>
      <c r="I15" s="12">
        <v>8431</v>
      </c>
      <c r="J15" s="13" t="s">
        <v>38</v>
      </c>
      <c r="K15" s="16">
        <v>8431</v>
      </c>
      <c r="L15" s="8">
        <v>3064</v>
      </c>
      <c r="M15" s="3">
        <v>3795</v>
      </c>
      <c r="N15" s="17">
        <v>732</v>
      </c>
    </row>
    <row r="16" spans="2:14" x14ac:dyDescent="0.15">
      <c r="B16" t="s">
        <v>62</v>
      </c>
      <c r="C16" t="s">
        <v>62</v>
      </c>
      <c r="D16" t="s">
        <v>148</v>
      </c>
      <c r="E16" t="s">
        <v>50</v>
      </c>
      <c r="F16" t="s">
        <v>114</v>
      </c>
      <c r="G16" t="s">
        <v>125</v>
      </c>
      <c r="H16" s="15">
        <v>221588</v>
      </c>
      <c r="I16" s="13">
        <v>228290</v>
      </c>
      <c r="J16" s="13" t="s">
        <v>38</v>
      </c>
      <c r="K16" s="16">
        <f>I16-H16+1</f>
        <v>6703</v>
      </c>
      <c r="L16" s="8">
        <v>3560</v>
      </c>
      <c r="M16" s="3">
        <v>4279</v>
      </c>
      <c r="N16" s="3">
        <v>720</v>
      </c>
    </row>
    <row r="17" spans="2:14" x14ac:dyDescent="0.15">
      <c r="B17" t="s">
        <v>26</v>
      </c>
      <c r="C17" t="s">
        <v>95</v>
      </c>
      <c r="D17" t="s">
        <v>147</v>
      </c>
      <c r="E17" t="s">
        <v>50</v>
      </c>
      <c r="F17" t="s">
        <v>27</v>
      </c>
      <c r="G17" t="s">
        <v>125</v>
      </c>
      <c r="H17" s="11">
        <v>1</v>
      </c>
      <c r="I17" s="12">
        <v>7951</v>
      </c>
      <c r="J17" s="13" t="s">
        <v>38</v>
      </c>
      <c r="K17" s="16">
        <v>7951</v>
      </c>
      <c r="L17" s="8">
        <v>3389</v>
      </c>
      <c r="M17" s="3">
        <v>4108</v>
      </c>
      <c r="N17" s="17">
        <v>720</v>
      </c>
    </row>
    <row r="18" spans="2:14" x14ac:dyDescent="0.15">
      <c r="B18" t="s">
        <v>63</v>
      </c>
      <c r="C18" t="s">
        <v>96</v>
      </c>
      <c r="D18" t="s">
        <v>144</v>
      </c>
      <c r="E18" t="s">
        <v>50</v>
      </c>
      <c r="F18" t="s">
        <v>16</v>
      </c>
      <c r="G18" t="s">
        <v>125</v>
      </c>
      <c r="H18" s="11">
        <v>1</v>
      </c>
      <c r="I18" s="12">
        <v>8655</v>
      </c>
      <c r="J18" s="13" t="s">
        <v>38</v>
      </c>
      <c r="K18" s="16">
        <v>8655</v>
      </c>
      <c r="L18" s="8">
        <v>2828</v>
      </c>
      <c r="M18" s="3">
        <v>3556</v>
      </c>
      <c r="N18" s="17">
        <v>729</v>
      </c>
    </row>
    <row r="19" spans="2:14" x14ac:dyDescent="0.15">
      <c r="B19" t="s">
        <v>64</v>
      </c>
      <c r="C19" t="s">
        <v>97</v>
      </c>
      <c r="D19" t="s">
        <v>147</v>
      </c>
      <c r="E19" t="s">
        <v>50</v>
      </c>
      <c r="F19" t="s">
        <v>9</v>
      </c>
      <c r="G19" t="s">
        <v>125</v>
      </c>
      <c r="H19" s="11">
        <v>1</v>
      </c>
      <c r="I19" s="12">
        <v>7096</v>
      </c>
      <c r="J19" s="13" t="s">
        <v>38</v>
      </c>
      <c r="K19" s="16">
        <v>7096</v>
      </c>
      <c r="L19" s="8">
        <v>3137</v>
      </c>
      <c r="M19" s="3">
        <v>3856</v>
      </c>
      <c r="N19" s="17">
        <v>720</v>
      </c>
    </row>
    <row r="20" spans="2:14" x14ac:dyDescent="0.15">
      <c r="B20" t="s">
        <v>65</v>
      </c>
      <c r="C20" t="s">
        <v>45</v>
      </c>
      <c r="D20" t="s">
        <v>144</v>
      </c>
      <c r="E20" t="s">
        <v>50</v>
      </c>
      <c r="F20" t="s">
        <v>115</v>
      </c>
      <c r="G20" s="1" t="s">
        <v>44</v>
      </c>
      <c r="H20" s="15">
        <v>112341</v>
      </c>
      <c r="I20" s="13">
        <v>121005</v>
      </c>
      <c r="J20" s="13" t="s">
        <v>38</v>
      </c>
      <c r="K20" s="16">
        <f t="shared" ref="K20:K27" si="0">I20-H20+1</f>
        <v>8665</v>
      </c>
      <c r="L20" s="8">
        <v>3130</v>
      </c>
      <c r="M20" s="3">
        <v>3858</v>
      </c>
      <c r="N20" s="17">
        <v>729</v>
      </c>
    </row>
    <row r="21" spans="2:14" x14ac:dyDescent="0.15">
      <c r="B21" t="s">
        <v>66</v>
      </c>
      <c r="C21" t="s">
        <v>66</v>
      </c>
      <c r="D21" t="s">
        <v>147</v>
      </c>
      <c r="E21" t="s">
        <v>50</v>
      </c>
      <c r="F21" t="s">
        <v>116</v>
      </c>
      <c r="G21" t="s">
        <v>48</v>
      </c>
      <c r="H21" s="15">
        <v>3644588</v>
      </c>
      <c r="I21" s="13">
        <v>3650815</v>
      </c>
      <c r="J21" s="13" t="s">
        <v>38</v>
      </c>
      <c r="K21" s="16">
        <f t="shared" si="0"/>
        <v>6228</v>
      </c>
      <c r="L21" s="8">
        <v>1628</v>
      </c>
      <c r="M21" s="3">
        <v>2347</v>
      </c>
      <c r="N21" s="3">
        <v>720</v>
      </c>
    </row>
    <row r="22" spans="2:14" x14ac:dyDescent="0.15">
      <c r="B22" t="s">
        <v>67</v>
      </c>
      <c r="C22" t="s">
        <v>67</v>
      </c>
      <c r="D22" t="s">
        <v>150</v>
      </c>
      <c r="E22" t="s">
        <v>50</v>
      </c>
      <c r="F22" t="s">
        <v>117</v>
      </c>
      <c r="G22" t="s">
        <v>125</v>
      </c>
      <c r="H22" s="15">
        <v>479046</v>
      </c>
      <c r="I22" s="13">
        <v>487686</v>
      </c>
      <c r="J22" s="13" t="s">
        <v>38</v>
      </c>
      <c r="K22" s="16">
        <f t="shared" si="0"/>
        <v>8641</v>
      </c>
      <c r="L22" s="8">
        <v>1519</v>
      </c>
      <c r="M22" s="3">
        <v>2243</v>
      </c>
      <c r="N22" s="17">
        <v>725</v>
      </c>
    </row>
    <row r="23" spans="2:14" x14ac:dyDescent="0.15">
      <c r="B23" t="s">
        <v>68</v>
      </c>
      <c r="C23" t="s">
        <v>68</v>
      </c>
      <c r="D23" t="s">
        <v>148</v>
      </c>
      <c r="E23" t="s">
        <v>50</v>
      </c>
      <c r="F23" t="s">
        <v>118</v>
      </c>
      <c r="G23" s="1" t="s">
        <v>43</v>
      </c>
      <c r="H23" s="15">
        <v>120969</v>
      </c>
      <c r="I23" s="13">
        <v>130325</v>
      </c>
      <c r="J23" s="13" t="s">
        <v>36</v>
      </c>
      <c r="K23" s="16">
        <f t="shared" si="0"/>
        <v>9357</v>
      </c>
      <c r="L23" s="8">
        <v>3761</v>
      </c>
      <c r="M23" s="3">
        <v>4475</v>
      </c>
      <c r="N23" s="3">
        <v>715</v>
      </c>
    </row>
    <row r="24" spans="2:14" x14ac:dyDescent="0.15">
      <c r="B24" t="s">
        <v>69</v>
      </c>
      <c r="C24" t="s">
        <v>69</v>
      </c>
      <c r="D24" t="s">
        <v>148</v>
      </c>
      <c r="E24" t="s">
        <v>50</v>
      </c>
      <c r="F24" t="s">
        <v>119</v>
      </c>
      <c r="G24" s="1" t="s">
        <v>41</v>
      </c>
      <c r="H24" s="15">
        <v>51578</v>
      </c>
      <c r="I24" s="13">
        <v>61150</v>
      </c>
      <c r="J24" s="13" t="s">
        <v>36</v>
      </c>
      <c r="K24" s="16">
        <f t="shared" si="0"/>
        <v>9573</v>
      </c>
      <c r="L24" s="8">
        <v>3772</v>
      </c>
      <c r="M24" s="3">
        <v>4494</v>
      </c>
      <c r="N24" s="3">
        <v>723</v>
      </c>
    </row>
    <row r="25" spans="2:14" x14ac:dyDescent="0.15">
      <c r="B25" t="s">
        <v>70</v>
      </c>
      <c r="C25" t="s">
        <v>70</v>
      </c>
      <c r="D25" t="s">
        <v>148</v>
      </c>
      <c r="E25" t="s">
        <v>50</v>
      </c>
      <c r="F25" t="s">
        <v>120</v>
      </c>
      <c r="G25" s="1" t="s">
        <v>40</v>
      </c>
      <c r="H25" s="15">
        <v>160591</v>
      </c>
      <c r="I25" s="13">
        <v>170034</v>
      </c>
      <c r="J25" s="13" t="s">
        <v>36</v>
      </c>
      <c r="K25" s="16">
        <f t="shared" si="0"/>
        <v>9444</v>
      </c>
      <c r="L25" s="8">
        <v>3823</v>
      </c>
      <c r="M25" s="3">
        <v>4542</v>
      </c>
      <c r="N25" s="3">
        <v>720</v>
      </c>
    </row>
    <row r="26" spans="2:14" x14ac:dyDescent="0.15">
      <c r="B26" t="s">
        <v>71</v>
      </c>
      <c r="C26" t="s">
        <v>71</v>
      </c>
      <c r="D26" t="s">
        <v>148</v>
      </c>
      <c r="E26" t="s">
        <v>50</v>
      </c>
      <c r="F26" t="s">
        <v>121</v>
      </c>
      <c r="G26" s="1" t="s">
        <v>42</v>
      </c>
      <c r="H26" s="15">
        <v>118292</v>
      </c>
      <c r="I26" s="13">
        <v>127629</v>
      </c>
      <c r="J26" s="13" t="s">
        <v>38</v>
      </c>
      <c r="K26" s="16">
        <f t="shared" si="0"/>
        <v>9338</v>
      </c>
      <c r="L26" s="8">
        <v>3723</v>
      </c>
      <c r="M26" s="3">
        <v>4442</v>
      </c>
      <c r="N26" s="17">
        <v>720</v>
      </c>
    </row>
    <row r="27" spans="2:14" x14ac:dyDescent="0.15">
      <c r="B27" t="s">
        <v>72</v>
      </c>
      <c r="C27" t="s">
        <v>72</v>
      </c>
      <c r="D27" t="s">
        <v>149</v>
      </c>
      <c r="E27" t="s">
        <v>50</v>
      </c>
      <c r="F27" t="s">
        <v>122</v>
      </c>
      <c r="G27" s="1" t="s">
        <v>39</v>
      </c>
      <c r="H27" s="15">
        <v>41565</v>
      </c>
      <c r="I27" s="13">
        <v>52493</v>
      </c>
      <c r="J27" s="13" t="s">
        <v>38</v>
      </c>
      <c r="K27" s="16">
        <f t="shared" si="0"/>
        <v>10929</v>
      </c>
      <c r="L27" s="8">
        <v>5180</v>
      </c>
      <c r="M27" s="3">
        <v>6027</v>
      </c>
      <c r="N27" s="17">
        <v>848</v>
      </c>
    </row>
    <row r="28" spans="2:14" x14ac:dyDescent="0.15">
      <c r="B28" t="s">
        <v>73</v>
      </c>
      <c r="C28" t="s">
        <v>98</v>
      </c>
      <c r="D28" t="s">
        <v>147</v>
      </c>
      <c r="E28" t="s">
        <v>50</v>
      </c>
      <c r="F28" t="s">
        <v>25</v>
      </c>
      <c r="G28" t="s">
        <v>125</v>
      </c>
      <c r="H28" s="11">
        <v>1</v>
      </c>
      <c r="I28" s="12">
        <v>8291</v>
      </c>
      <c r="J28" s="13" t="s">
        <v>38</v>
      </c>
      <c r="K28" s="16">
        <v>8291</v>
      </c>
      <c r="L28" s="8">
        <v>3408</v>
      </c>
      <c r="M28" s="3">
        <v>4126</v>
      </c>
      <c r="N28" s="17">
        <v>719</v>
      </c>
    </row>
    <row r="29" spans="2:14" x14ac:dyDescent="0.15">
      <c r="B29" t="s">
        <v>134</v>
      </c>
      <c r="C29" t="s">
        <v>99</v>
      </c>
      <c r="D29" t="s">
        <v>135</v>
      </c>
      <c r="E29" t="s">
        <v>50</v>
      </c>
      <c r="F29" t="s">
        <v>8</v>
      </c>
      <c r="G29" t="s">
        <v>125</v>
      </c>
      <c r="H29" s="11">
        <v>1</v>
      </c>
      <c r="I29" s="12">
        <v>10125</v>
      </c>
      <c r="J29" s="13" t="s">
        <v>38</v>
      </c>
      <c r="K29" s="16">
        <v>10125</v>
      </c>
      <c r="L29" s="8">
        <v>4286</v>
      </c>
      <c r="M29" s="3">
        <v>5005</v>
      </c>
      <c r="N29" s="17">
        <v>720</v>
      </c>
    </row>
    <row r="30" spans="2:14" x14ac:dyDescent="0.15">
      <c r="B30" t="s">
        <v>74</v>
      </c>
      <c r="C30" t="s">
        <v>18</v>
      </c>
      <c r="D30" t="s">
        <v>144</v>
      </c>
      <c r="E30" t="s">
        <v>50</v>
      </c>
      <c r="F30" t="s">
        <v>19</v>
      </c>
      <c r="G30" t="s">
        <v>125</v>
      </c>
      <c r="H30" s="11">
        <v>1</v>
      </c>
      <c r="I30" s="12">
        <v>8332</v>
      </c>
      <c r="J30" s="13" t="s">
        <v>38</v>
      </c>
      <c r="K30" s="16">
        <v>8332</v>
      </c>
      <c r="L30" s="8">
        <v>2520</v>
      </c>
      <c r="M30" s="3">
        <v>3251</v>
      </c>
      <c r="N30" s="17">
        <v>732</v>
      </c>
    </row>
    <row r="31" spans="2:14" x14ac:dyDescent="0.15">
      <c r="B31" t="s">
        <v>0</v>
      </c>
      <c r="C31" t="s">
        <v>100</v>
      </c>
      <c r="D31" t="s">
        <v>138</v>
      </c>
      <c r="E31" t="s">
        <v>50</v>
      </c>
      <c r="F31" t="s">
        <v>1</v>
      </c>
      <c r="G31" t="s">
        <v>125</v>
      </c>
      <c r="H31" s="11">
        <v>1</v>
      </c>
      <c r="I31" s="12">
        <v>8557</v>
      </c>
      <c r="J31" s="13" t="s">
        <v>38</v>
      </c>
      <c r="K31" s="16">
        <v>8557</v>
      </c>
      <c r="L31" s="8">
        <v>3084</v>
      </c>
      <c r="M31" s="3">
        <v>3803</v>
      </c>
      <c r="N31" s="17">
        <v>720</v>
      </c>
    </row>
    <row r="32" spans="2:14" x14ac:dyDescent="0.15">
      <c r="B32" t="s">
        <v>136</v>
      </c>
      <c r="C32" t="s">
        <v>101</v>
      </c>
      <c r="D32" t="s">
        <v>137</v>
      </c>
      <c r="E32" t="s">
        <v>50</v>
      </c>
      <c r="F32" t="s">
        <v>24</v>
      </c>
      <c r="G32" t="s">
        <v>125</v>
      </c>
      <c r="H32" s="11">
        <v>1</v>
      </c>
      <c r="I32" s="12">
        <v>7477</v>
      </c>
      <c r="J32" s="13" t="s">
        <v>38</v>
      </c>
      <c r="K32" s="16">
        <v>7477</v>
      </c>
      <c r="L32" s="8">
        <v>3213</v>
      </c>
      <c r="M32" s="3">
        <v>3932</v>
      </c>
      <c r="N32" s="17">
        <v>720</v>
      </c>
    </row>
    <row r="33" spans="2:14" x14ac:dyDescent="0.15">
      <c r="B33" t="s">
        <v>75</v>
      </c>
      <c r="C33" t="s">
        <v>102</v>
      </c>
      <c r="D33" t="s">
        <v>144</v>
      </c>
      <c r="E33" t="s">
        <v>50</v>
      </c>
      <c r="F33" t="s">
        <v>17</v>
      </c>
      <c r="G33" t="s">
        <v>125</v>
      </c>
      <c r="H33" s="11">
        <v>1</v>
      </c>
      <c r="I33" s="12">
        <v>8751</v>
      </c>
      <c r="J33" s="13" t="s">
        <v>38</v>
      </c>
      <c r="K33" s="16">
        <v>8751</v>
      </c>
      <c r="L33" s="8">
        <v>3186</v>
      </c>
      <c r="M33" s="3">
        <v>3923</v>
      </c>
      <c r="N33" s="17">
        <v>738</v>
      </c>
    </row>
    <row r="34" spans="2:14" x14ac:dyDescent="0.15">
      <c r="B34" t="s">
        <v>76</v>
      </c>
      <c r="C34" t="s">
        <v>103</v>
      </c>
      <c r="D34" t="s">
        <v>142</v>
      </c>
      <c r="E34" t="s">
        <v>50</v>
      </c>
      <c r="F34" t="s">
        <v>112</v>
      </c>
      <c r="G34" t="s">
        <v>125</v>
      </c>
      <c r="H34" s="11">
        <v>1</v>
      </c>
      <c r="I34" s="12">
        <v>13242</v>
      </c>
      <c r="J34" s="13" t="s">
        <v>38</v>
      </c>
      <c r="K34" s="16">
        <v>13242</v>
      </c>
      <c r="L34" s="8">
        <v>4261</v>
      </c>
      <c r="M34" s="3">
        <v>4950</v>
      </c>
      <c r="N34" s="17">
        <v>690</v>
      </c>
    </row>
    <row r="35" spans="2:14" x14ac:dyDescent="0.15">
      <c r="B35" t="s">
        <v>77</v>
      </c>
      <c r="C35" t="s">
        <v>104</v>
      </c>
      <c r="D35" t="s">
        <v>147</v>
      </c>
      <c r="E35" t="s">
        <v>50</v>
      </c>
      <c r="F35" t="s">
        <v>21</v>
      </c>
      <c r="G35" t="s">
        <v>125</v>
      </c>
      <c r="H35" s="11">
        <v>1</v>
      </c>
      <c r="I35" s="12">
        <v>7050</v>
      </c>
      <c r="J35" s="13" t="s">
        <v>38</v>
      </c>
      <c r="K35" s="16">
        <v>7050</v>
      </c>
      <c r="L35" s="8">
        <v>2443</v>
      </c>
      <c r="M35" s="3">
        <v>3165</v>
      </c>
      <c r="N35" s="17">
        <v>723</v>
      </c>
    </row>
    <row r="36" spans="2:14" x14ac:dyDescent="0.15">
      <c r="B36" t="s">
        <v>78</v>
      </c>
      <c r="C36" t="s">
        <v>11</v>
      </c>
      <c r="D36" t="s">
        <v>129</v>
      </c>
      <c r="E36" t="s">
        <v>50</v>
      </c>
      <c r="F36" t="s">
        <v>12</v>
      </c>
      <c r="G36" t="s">
        <v>125</v>
      </c>
      <c r="H36" s="11">
        <v>1</v>
      </c>
      <c r="I36" s="12">
        <v>9392</v>
      </c>
      <c r="J36" s="13" t="s">
        <v>38</v>
      </c>
      <c r="K36" s="16">
        <v>9392</v>
      </c>
      <c r="L36" s="8">
        <v>2569</v>
      </c>
      <c r="M36" s="3">
        <v>3285</v>
      </c>
      <c r="N36" s="17">
        <v>717</v>
      </c>
    </row>
    <row r="37" spans="2:14" x14ac:dyDescent="0.15">
      <c r="B37" t="s">
        <v>79</v>
      </c>
      <c r="C37" t="s">
        <v>105</v>
      </c>
      <c r="D37" t="s">
        <v>138</v>
      </c>
      <c r="E37" t="s">
        <v>50</v>
      </c>
      <c r="F37" t="s">
        <v>4</v>
      </c>
      <c r="G37" t="s">
        <v>125</v>
      </c>
      <c r="H37" s="11">
        <v>1</v>
      </c>
      <c r="I37" s="12">
        <v>8393</v>
      </c>
      <c r="J37" s="13" t="s">
        <v>38</v>
      </c>
      <c r="K37" s="16">
        <v>8393</v>
      </c>
      <c r="L37" s="8">
        <v>3458</v>
      </c>
      <c r="M37" s="3">
        <v>4177</v>
      </c>
      <c r="N37" s="17">
        <v>720</v>
      </c>
    </row>
    <row r="38" spans="2:14" x14ac:dyDescent="0.15">
      <c r="B38" t="s">
        <v>80</v>
      </c>
      <c r="C38" t="s">
        <v>106</v>
      </c>
      <c r="D38" t="s">
        <v>149</v>
      </c>
      <c r="E38" t="s">
        <v>50</v>
      </c>
      <c r="F38" t="s">
        <v>5</v>
      </c>
      <c r="G38" t="s">
        <v>125</v>
      </c>
      <c r="H38" s="11">
        <v>1</v>
      </c>
      <c r="I38" s="12">
        <v>8785</v>
      </c>
      <c r="J38" s="13" t="s">
        <v>38</v>
      </c>
      <c r="K38" s="16">
        <v>8785</v>
      </c>
      <c r="L38" s="8">
        <v>3714</v>
      </c>
      <c r="M38" s="3">
        <v>4433</v>
      </c>
      <c r="N38" s="17">
        <v>720</v>
      </c>
    </row>
    <row r="39" spans="2:14" x14ac:dyDescent="0.15">
      <c r="B39" t="s">
        <v>81</v>
      </c>
      <c r="C39" t="s">
        <v>107</v>
      </c>
      <c r="D39" t="s">
        <v>144</v>
      </c>
      <c r="E39" t="s">
        <v>50</v>
      </c>
      <c r="F39" t="s">
        <v>123</v>
      </c>
      <c r="G39" t="s">
        <v>125</v>
      </c>
      <c r="H39" s="11">
        <v>1</v>
      </c>
      <c r="I39" s="12">
        <v>1254</v>
      </c>
      <c r="J39" s="13" t="s">
        <v>38</v>
      </c>
      <c r="K39" s="16">
        <v>1254</v>
      </c>
      <c r="L39" s="8">
        <v>148</v>
      </c>
      <c r="M39" s="3">
        <v>879</v>
      </c>
      <c r="N39" s="17">
        <v>732</v>
      </c>
    </row>
    <row r="40" spans="2:14" x14ac:dyDescent="0.15">
      <c r="B40" t="s">
        <v>139</v>
      </c>
      <c r="C40" t="s">
        <v>108</v>
      </c>
      <c r="D40" t="s">
        <v>138</v>
      </c>
      <c r="E40" t="s">
        <v>50</v>
      </c>
      <c r="F40" t="s">
        <v>2</v>
      </c>
      <c r="G40" t="s">
        <v>125</v>
      </c>
      <c r="H40" s="11">
        <v>1</v>
      </c>
      <c r="I40" s="12">
        <v>8173</v>
      </c>
      <c r="J40" s="13" t="s">
        <v>38</v>
      </c>
      <c r="K40" s="16">
        <v>8173</v>
      </c>
      <c r="L40" s="8">
        <v>3321</v>
      </c>
      <c r="M40" s="3">
        <v>4040</v>
      </c>
      <c r="N40" s="17">
        <v>720</v>
      </c>
    </row>
    <row r="41" spans="2:14" x14ac:dyDescent="0.15">
      <c r="B41" t="s">
        <v>140</v>
      </c>
      <c r="C41" t="s">
        <v>109</v>
      </c>
      <c r="D41" t="s">
        <v>138</v>
      </c>
      <c r="E41" t="s">
        <v>50</v>
      </c>
      <c r="F41" t="s">
        <v>3</v>
      </c>
      <c r="G41" t="s">
        <v>125</v>
      </c>
      <c r="H41" s="11">
        <v>1</v>
      </c>
      <c r="I41" s="12">
        <v>7759</v>
      </c>
      <c r="J41" s="13" t="s">
        <v>38</v>
      </c>
      <c r="K41" s="16">
        <v>7759</v>
      </c>
      <c r="L41" s="8">
        <v>3300</v>
      </c>
      <c r="M41" s="3">
        <v>4019</v>
      </c>
      <c r="N41" s="17">
        <v>720</v>
      </c>
    </row>
    <row r="42" spans="2:14" x14ac:dyDescent="0.15">
      <c r="B42" t="s">
        <v>128</v>
      </c>
      <c r="C42" t="s">
        <v>110</v>
      </c>
      <c r="D42" t="s">
        <v>148</v>
      </c>
      <c r="E42" t="s">
        <v>50</v>
      </c>
      <c r="F42" t="s">
        <v>124</v>
      </c>
      <c r="G42" t="s">
        <v>125</v>
      </c>
      <c r="H42" s="11">
        <v>1</v>
      </c>
      <c r="I42" s="12">
        <v>9260</v>
      </c>
      <c r="J42" s="13" t="s">
        <v>38</v>
      </c>
      <c r="K42" s="16">
        <v>9260</v>
      </c>
      <c r="L42" s="8">
        <v>3206</v>
      </c>
      <c r="M42" s="3">
        <v>3925</v>
      </c>
      <c r="N42" s="17">
        <v>720</v>
      </c>
    </row>
    <row r="43" spans="2:14" x14ac:dyDescent="0.15">
      <c r="B43" t="s">
        <v>22</v>
      </c>
      <c r="C43" t="s">
        <v>111</v>
      </c>
      <c r="D43" t="s">
        <v>142</v>
      </c>
      <c r="E43" t="s">
        <v>50</v>
      </c>
      <c r="F43" t="s">
        <v>23</v>
      </c>
      <c r="G43" t="s">
        <v>125</v>
      </c>
      <c r="H43" s="11">
        <v>1</v>
      </c>
      <c r="I43" s="12">
        <v>12708</v>
      </c>
      <c r="J43" s="13" t="s">
        <v>38</v>
      </c>
      <c r="K43" s="16">
        <v>12708</v>
      </c>
      <c r="L43" s="8">
        <v>3119</v>
      </c>
      <c r="M43" s="3">
        <v>3826</v>
      </c>
      <c r="N43" s="17">
        <v>708</v>
      </c>
    </row>
  </sheetData>
  <mergeCells count="2">
    <mergeCell ref="H2:K2"/>
    <mergeCell ref="L2:N2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12:02Z</dcterms:created>
  <dcterms:modified xsi:type="dcterms:W3CDTF">2019-06-25T02:19:24Z</dcterms:modified>
</cp:coreProperties>
</file>